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larforonda/Documents/Tesis/Elena Izquierdo/Film Array Atelerix/enviar Frontiers in Veterinary /"/>
    </mc:Choice>
  </mc:AlternateContent>
  <xr:revisionPtr revIDLastSave="0" documentId="8_{0D9A484C-EF95-9543-92BA-2B2DDB43394C}" xr6:coauthVersionLast="36" xr6:coauthVersionMax="36" xr10:uidLastSave="{00000000-0000-0000-0000-000000000000}"/>
  <bookViews>
    <workbookView xWindow="29660" yWindow="2040" windowWidth="28540" windowHeight="16700" xr2:uid="{2EC26C9F-61E8-4E14-B864-D60505CCC8DB}"/>
  </bookViews>
  <sheets>
    <sheet name="Hoja1" sheetId="1" r:id="rId1"/>
  </sheets>
  <definedNames>
    <definedName name="_xlnm._FilterDatabase" localSheetId="0" hidden="1">Hoja1!$B$1:$L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7" i="1" l="1"/>
  <c r="K47" i="1"/>
  <c r="J47" i="1"/>
  <c r="I47" i="1"/>
  <c r="H47" i="1"/>
  <c r="G47" i="1"/>
  <c r="F47" i="1"/>
  <c r="E47" i="1"/>
  <c r="D47" i="1"/>
  <c r="C47" i="1"/>
</calcChain>
</file>

<file path=xl/sharedStrings.xml><?xml version="1.0" encoding="utf-8"?>
<sst xmlns="http://schemas.openxmlformats.org/spreadsheetml/2006/main" count="57" uniqueCount="23">
  <si>
    <t>Sample Number</t>
  </si>
  <si>
    <t>Municipality</t>
  </si>
  <si>
    <t>Enteropathogenic E.coli</t>
  </si>
  <si>
    <t>Salmonella</t>
  </si>
  <si>
    <t>Clostridioides difficile</t>
  </si>
  <si>
    <t>Campylobacter</t>
  </si>
  <si>
    <t>Enterotoxigenic E. coli tl/st</t>
  </si>
  <si>
    <t>Cryptosporidium</t>
  </si>
  <si>
    <t>Shigella/enteroinvasive E.coli</t>
  </si>
  <si>
    <t>Vibrio</t>
  </si>
  <si>
    <t>Plesiomonas Shigelloides</t>
  </si>
  <si>
    <t>La Laguna</t>
  </si>
  <si>
    <t>Santa Cruz</t>
  </si>
  <si>
    <t>El Rosario</t>
  </si>
  <si>
    <t>La Orotava</t>
  </si>
  <si>
    <t>Tacoronte</t>
  </si>
  <si>
    <t>Arona</t>
  </si>
  <si>
    <t>San Miguel</t>
  </si>
  <si>
    <t>Granadilla</t>
  </si>
  <si>
    <t>Fasnia</t>
  </si>
  <si>
    <t>Adeje</t>
  </si>
  <si>
    <t>Güímar</t>
  </si>
  <si>
    <t>Norovirus GI/G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9F47182-E60C-4CE1-BD41-9C53A5FAA47E}" name="Tabla1" displayName="Tabla1" ref="B1:L47" totalsRowCount="1">
  <autoFilter ref="B1:L46" xr:uid="{2B17A605-1FA2-4A69-AF40-0E6A7D27D202}"/>
  <tableColumns count="11">
    <tableColumn id="1" xr3:uid="{A9AB38C3-F692-43DD-B44A-E90EBED22659}" name="Municipality"/>
    <tableColumn id="2" xr3:uid="{82A83715-4ED3-46B5-891F-9C2BA796610F}" name="Enteropathogenic E.coli" totalsRowFunction="custom">
      <totalsRowFormula>SUM(Tabla1[Enteropathogenic E.coli])</totalsRowFormula>
    </tableColumn>
    <tableColumn id="3" xr3:uid="{CD428971-234D-49F3-A9B0-894F8EFF1148}" name="Salmonella" totalsRowFunction="sum"/>
    <tableColumn id="4" xr3:uid="{21F1F85F-E5C6-4B99-8676-85128ABB4D3F}" name="Clostridioides difficile" totalsRowFunction="sum"/>
    <tableColumn id="5" xr3:uid="{28FB8225-BFF2-40B8-A25C-ED6044B7584A}" name="Campylobacter" totalsRowFunction="sum"/>
    <tableColumn id="6" xr3:uid="{666B0BB4-848F-4685-B279-E2F10398946F}" name="Enterotoxigenic E. coli tl/st" totalsRowFunction="sum"/>
    <tableColumn id="7" xr3:uid="{C758FE57-8AC2-47F4-9BF8-ECE75E01F6F1}" name="Cryptosporidium" totalsRowFunction="sum"/>
    <tableColumn id="8" xr3:uid="{1403BEA7-B038-4FA6-974D-AE66B6C44BCD}" name="Shigella/enteroinvasive E.coli" totalsRowFunction="sum"/>
    <tableColumn id="9" xr3:uid="{E56D105B-7207-496F-AA4E-27291AB67547}" name="Vibrio" totalsRowFunction="sum"/>
    <tableColumn id="10" xr3:uid="{F88C4CC7-7A78-42A3-91F4-C6CAF01E1985}" name="Plesiomonas Shigelloides" totalsRowFunction="sum"/>
    <tableColumn id="11" xr3:uid="{3301ECE7-FAEE-4B28-8AB8-F9DBEF80D2BD}" name="Norovirus GI/GII" totalsRowFunction="sum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99D63C9-2E9E-4156-8F1E-BA6884409AEA}" name="Tabla2" displayName="Tabla2" ref="A1:A46" totalsRowShown="0">
  <autoFilter ref="A1:A46" xr:uid="{B8412BD6-240A-434A-B067-6652AAA8C4D4}"/>
  <sortState ref="A41:A42">
    <sortCondition ref="A1:A46"/>
  </sortState>
  <tableColumns count="1">
    <tableColumn id="1" xr3:uid="{F91330CC-2A96-4E64-84F5-CAB61EA20A39}" name="Sample Number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AC170-EF3A-4B83-AC36-EC70E4635696}">
  <dimension ref="A1:L47"/>
  <sheetViews>
    <sheetView tabSelected="1" workbookViewId="0">
      <pane ySplit="1" topLeftCell="A2" activePane="bottomLeft" state="frozen"/>
      <selection pane="bottomLeft" activeCell="A35" sqref="A35"/>
    </sheetView>
  </sheetViews>
  <sheetFormatPr baseColWidth="10" defaultRowHeight="15" x14ac:dyDescent="0.2"/>
  <cols>
    <col min="1" max="1" width="17.83203125" customWidth="1"/>
    <col min="2" max="2" width="18.1640625" customWidth="1"/>
    <col min="3" max="3" width="21.6640625" customWidth="1"/>
    <col min="4" max="4" width="12.5" customWidth="1"/>
    <col min="5" max="5" width="20.33203125" customWidth="1"/>
    <col min="6" max="6" width="17.5" customWidth="1"/>
    <col min="7" max="7" width="26.1640625" customWidth="1"/>
    <col min="8" max="8" width="16.33203125" customWidth="1"/>
    <col min="9" max="9" width="26.5" customWidth="1"/>
    <col min="11" max="11" width="23" customWidth="1"/>
    <col min="12" max="12" width="16.16406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2</v>
      </c>
    </row>
    <row r="2" spans="1:12" ht="13.75" customHeight="1" x14ac:dyDescent="0.2">
      <c r="A2">
        <v>20012705</v>
      </c>
      <c r="B2" t="s">
        <v>1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</row>
    <row r="3" spans="1:12" x14ac:dyDescent="0.2">
      <c r="A3">
        <v>20012704</v>
      </c>
      <c r="B3" t="s">
        <v>11</v>
      </c>
      <c r="C3">
        <v>0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</row>
    <row r="4" spans="1:12" x14ac:dyDescent="0.2">
      <c r="A4">
        <v>19112505</v>
      </c>
      <c r="B4" t="s">
        <v>11</v>
      </c>
      <c r="C4">
        <v>0</v>
      </c>
      <c r="D4">
        <v>1</v>
      </c>
      <c r="E4">
        <v>1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</row>
    <row r="5" spans="1:12" x14ac:dyDescent="0.2">
      <c r="A5">
        <v>19112503</v>
      </c>
      <c r="B5" t="s">
        <v>11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1:12" x14ac:dyDescent="0.2">
      <c r="A6">
        <v>19072305</v>
      </c>
      <c r="B6" t="s">
        <v>11</v>
      </c>
      <c r="C6">
        <v>1</v>
      </c>
      <c r="D6">
        <v>1</v>
      </c>
      <c r="E6">
        <v>1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</row>
    <row r="7" spans="1:12" x14ac:dyDescent="0.2">
      <c r="A7">
        <v>19061401</v>
      </c>
      <c r="B7" t="s">
        <v>1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</row>
    <row r="8" spans="1:12" x14ac:dyDescent="0.2">
      <c r="A8">
        <v>19060601</v>
      </c>
      <c r="B8" t="s">
        <v>11</v>
      </c>
      <c r="C8">
        <v>1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</row>
    <row r="9" spans="1:12" x14ac:dyDescent="0.2">
      <c r="A9">
        <v>19060401</v>
      </c>
      <c r="B9" t="s">
        <v>11</v>
      </c>
      <c r="C9">
        <v>1</v>
      </c>
      <c r="D9">
        <v>0</v>
      </c>
      <c r="E9">
        <v>1</v>
      </c>
      <c r="F9">
        <v>1</v>
      </c>
      <c r="G9">
        <v>0</v>
      </c>
      <c r="H9">
        <v>1</v>
      </c>
      <c r="I9">
        <v>1</v>
      </c>
      <c r="J9">
        <v>0</v>
      </c>
      <c r="K9">
        <v>0</v>
      </c>
      <c r="L9">
        <v>0</v>
      </c>
    </row>
    <row r="10" spans="1:12" x14ac:dyDescent="0.2">
      <c r="A10">
        <v>19053101</v>
      </c>
      <c r="B10" t="s">
        <v>11</v>
      </c>
      <c r="C10">
        <v>0</v>
      </c>
      <c r="D10">
        <v>1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2">
      <c r="A11">
        <v>19052401</v>
      </c>
      <c r="B11" t="s">
        <v>11</v>
      </c>
      <c r="C11">
        <v>1</v>
      </c>
      <c r="D11">
        <v>1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x14ac:dyDescent="0.2">
      <c r="A12">
        <v>19050301</v>
      </c>
      <c r="B12" t="s">
        <v>11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x14ac:dyDescent="0.2">
      <c r="A13">
        <v>19112501</v>
      </c>
      <c r="B13" t="s">
        <v>12</v>
      </c>
      <c r="C13">
        <v>1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2" x14ac:dyDescent="0.2">
      <c r="A14">
        <v>19072306</v>
      </c>
      <c r="B14" t="s">
        <v>12</v>
      </c>
      <c r="C14">
        <v>1</v>
      </c>
      <c r="D14">
        <v>1</v>
      </c>
      <c r="E14">
        <v>1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2" x14ac:dyDescent="0.2">
      <c r="A15">
        <v>19072304</v>
      </c>
      <c r="B15" t="s">
        <v>12</v>
      </c>
      <c r="C15">
        <v>1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</row>
    <row r="16" spans="1:12" x14ac:dyDescent="0.2">
      <c r="A16">
        <v>19070802</v>
      </c>
      <c r="B16" t="s">
        <v>12</v>
      </c>
      <c r="C16">
        <v>1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1:12" x14ac:dyDescent="0.2">
      <c r="A17">
        <v>19062802</v>
      </c>
      <c r="B17" t="s">
        <v>12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2">
      <c r="A18">
        <v>19061403</v>
      </c>
      <c r="B18" t="s">
        <v>12</v>
      </c>
      <c r="C18">
        <v>1</v>
      </c>
      <c r="D18">
        <v>1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1:12" x14ac:dyDescent="0.2">
      <c r="A19">
        <v>19061402</v>
      </c>
      <c r="B19" t="s">
        <v>12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2">
      <c r="A20">
        <v>19050201</v>
      </c>
      <c r="B20" t="s">
        <v>12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</row>
    <row r="21" spans="1:12" x14ac:dyDescent="0.2">
      <c r="A21">
        <v>19121001</v>
      </c>
      <c r="B21" t="s">
        <v>1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 x14ac:dyDescent="0.2">
      <c r="A22">
        <v>19112502</v>
      </c>
      <c r="B22" t="s">
        <v>13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</row>
    <row r="23" spans="1:12" x14ac:dyDescent="0.2">
      <c r="A23">
        <v>19090301</v>
      </c>
      <c r="B23" t="s">
        <v>13</v>
      </c>
      <c r="C23">
        <v>1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</row>
    <row r="24" spans="1:12" x14ac:dyDescent="0.2">
      <c r="A24">
        <v>19072002</v>
      </c>
      <c r="B24" t="s">
        <v>13</v>
      </c>
      <c r="C24">
        <v>1</v>
      </c>
      <c r="D24">
        <v>1</v>
      </c>
      <c r="E24">
        <v>0</v>
      </c>
      <c r="F24">
        <v>1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</row>
    <row r="25" spans="1:12" x14ac:dyDescent="0.2">
      <c r="A25">
        <v>19072001</v>
      </c>
      <c r="B25" t="s">
        <v>13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</row>
    <row r="26" spans="1:12" x14ac:dyDescent="0.2">
      <c r="A26">
        <v>19072303</v>
      </c>
      <c r="B26" t="s">
        <v>13</v>
      </c>
      <c r="C26">
        <v>1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</row>
    <row r="27" spans="1:12" x14ac:dyDescent="0.2">
      <c r="A27">
        <v>19042401</v>
      </c>
      <c r="B27" t="s">
        <v>13</v>
      </c>
      <c r="C27">
        <v>1</v>
      </c>
      <c r="D27">
        <v>1</v>
      </c>
      <c r="E27">
        <v>1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</row>
    <row r="28" spans="1:12" x14ac:dyDescent="0.2">
      <c r="A28">
        <v>19070801</v>
      </c>
      <c r="B28" t="s">
        <v>14</v>
      </c>
      <c r="C28">
        <v>0</v>
      </c>
      <c r="D28">
        <v>0</v>
      </c>
      <c r="E28">
        <v>1</v>
      </c>
      <c r="F28">
        <v>0</v>
      </c>
      <c r="G28">
        <v>0</v>
      </c>
      <c r="H28">
        <v>1</v>
      </c>
      <c r="I28">
        <v>0</v>
      </c>
      <c r="J28">
        <v>0</v>
      </c>
      <c r="K28">
        <v>1</v>
      </c>
      <c r="L28">
        <v>0</v>
      </c>
    </row>
    <row r="29" spans="1:12" x14ac:dyDescent="0.2">
      <c r="A29">
        <v>19072301</v>
      </c>
      <c r="B29" t="s">
        <v>14</v>
      </c>
      <c r="C29">
        <v>1</v>
      </c>
      <c r="D29">
        <v>1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</row>
    <row r="30" spans="1:12" x14ac:dyDescent="0.2">
      <c r="A30">
        <v>18072302</v>
      </c>
      <c r="B30" t="s">
        <v>15</v>
      </c>
      <c r="C30">
        <v>1</v>
      </c>
      <c r="D30">
        <v>1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</row>
    <row r="31" spans="1:12" x14ac:dyDescent="0.2">
      <c r="A31">
        <v>20011706</v>
      </c>
      <c r="B31" t="s">
        <v>16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12" x14ac:dyDescent="0.2">
      <c r="A32">
        <v>19112508</v>
      </c>
      <c r="B32" t="s">
        <v>16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</row>
    <row r="33" spans="1:12" x14ac:dyDescent="0.2">
      <c r="A33">
        <v>19112507</v>
      </c>
      <c r="B33" t="s">
        <v>16</v>
      </c>
      <c r="C33">
        <v>1</v>
      </c>
      <c r="D33">
        <v>1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</row>
    <row r="34" spans="1:12" x14ac:dyDescent="0.2">
      <c r="A34">
        <v>19072603</v>
      </c>
      <c r="B34" t="s">
        <v>16</v>
      </c>
      <c r="C34">
        <v>1</v>
      </c>
      <c r="D34">
        <v>1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</row>
    <row r="35" spans="1:12" x14ac:dyDescent="0.2">
      <c r="A35">
        <v>19050302</v>
      </c>
      <c r="B35" t="s">
        <v>16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</row>
    <row r="36" spans="1:12" x14ac:dyDescent="0.2">
      <c r="A36">
        <v>19042402</v>
      </c>
      <c r="B36" t="s">
        <v>16</v>
      </c>
      <c r="C36">
        <v>1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 x14ac:dyDescent="0.2">
      <c r="A37">
        <v>19041102</v>
      </c>
      <c r="B37" t="s">
        <v>16</v>
      </c>
      <c r="C37">
        <v>1</v>
      </c>
      <c r="D37">
        <v>1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 x14ac:dyDescent="0.2">
      <c r="A38">
        <v>19112506</v>
      </c>
      <c r="B38" t="s">
        <v>17</v>
      </c>
      <c r="C38">
        <v>1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2">
      <c r="A39">
        <v>19072501</v>
      </c>
      <c r="B39" t="s">
        <v>17</v>
      </c>
      <c r="C39">
        <v>1</v>
      </c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</row>
    <row r="40" spans="1:12" x14ac:dyDescent="0.2">
      <c r="A40">
        <v>19062801</v>
      </c>
      <c r="B40" t="s">
        <v>17</v>
      </c>
      <c r="C40">
        <v>1</v>
      </c>
      <c r="D40">
        <v>1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</row>
    <row r="41" spans="1:12" x14ac:dyDescent="0.2">
      <c r="A41">
        <v>19112804</v>
      </c>
      <c r="B41" t="s">
        <v>18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</row>
    <row r="42" spans="1:12" x14ac:dyDescent="0.2">
      <c r="A42">
        <v>19120501</v>
      </c>
      <c r="B42" t="s">
        <v>18</v>
      </c>
      <c r="C42">
        <v>1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</row>
    <row r="43" spans="1:12" x14ac:dyDescent="0.2">
      <c r="A43">
        <v>19051301</v>
      </c>
      <c r="B43" t="s">
        <v>19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</row>
    <row r="44" spans="1:12" x14ac:dyDescent="0.2">
      <c r="A44">
        <v>19121002</v>
      </c>
      <c r="B44" t="s">
        <v>20</v>
      </c>
      <c r="C44">
        <v>1</v>
      </c>
      <c r="D44">
        <v>1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</row>
    <row r="45" spans="1:12" x14ac:dyDescent="0.2">
      <c r="A45">
        <v>19072302</v>
      </c>
      <c r="B45" t="s">
        <v>20</v>
      </c>
      <c r="C45">
        <v>1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</row>
    <row r="46" spans="1:12" x14ac:dyDescent="0.2">
      <c r="A46">
        <v>19052101</v>
      </c>
      <c r="B46" t="s">
        <v>21</v>
      </c>
      <c r="C46">
        <v>1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</v>
      </c>
    </row>
    <row r="47" spans="1:12" x14ac:dyDescent="0.2">
      <c r="C47">
        <f>SUM(Tabla1[Enteropathogenic E.coli])</f>
        <v>32</v>
      </c>
      <c r="D47">
        <f>SUBTOTAL(109,Tabla1[Salmonella])</f>
        <v>30</v>
      </c>
      <c r="E47">
        <f>SUBTOTAL(109,Tabla1[Clostridioides difficile])</f>
        <v>15</v>
      </c>
      <c r="F47">
        <f>SUBTOTAL(109,Tabla1[Campylobacter])</f>
        <v>10</v>
      </c>
      <c r="G47">
        <f>SUBTOTAL(109,Tabla1[Enterotoxigenic E. coli tl/st])</f>
        <v>3</v>
      </c>
      <c r="H47">
        <f>SUBTOTAL(109,Tabla1[Cryptosporidium])</f>
        <v>3</v>
      </c>
      <c r="I47">
        <f>SUBTOTAL(109,Tabla1[Shigella/enteroinvasive E.coli])</f>
        <v>1</v>
      </c>
      <c r="J47">
        <f>SUBTOTAL(109,Tabla1[Vibrio])</f>
        <v>1</v>
      </c>
      <c r="K47">
        <f>SUBTOTAL(109,Tabla1[Plesiomonas Shigelloides])</f>
        <v>1</v>
      </c>
      <c r="L47">
        <f>SUBTOTAL(109,Tabla1[Norovirus GI/GII])</f>
        <v>1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M. Izquierdo Rodríguez</dc:creator>
  <cp:lastModifiedBy>Usuario de Microsoft Office</cp:lastModifiedBy>
  <dcterms:created xsi:type="dcterms:W3CDTF">2020-06-30T08:59:09Z</dcterms:created>
  <dcterms:modified xsi:type="dcterms:W3CDTF">2020-07-02T17:59:19Z</dcterms:modified>
</cp:coreProperties>
</file>